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6925"/>
  <workbookPr defaultThemeVersion="164011"/>
  <mc:AlternateContent xmlns:mc="http://schemas.openxmlformats.org/markup-compatibility/2006">
    <mc:Choice Requires="x15">
      <x15ac:absPath xmlns:x15ac="http://schemas.microsoft.com/office/spreadsheetml/2010/11/ac" url="G:\Afstuderen UMCG\Tekst\Artikel\Paper\Supporting files\"/>
    </mc:Choice>
  </mc:AlternateContent>
  <bookViews>
    <workbookView xWindow="0" yWindow="0" windowWidth="19170" windowHeight="11730"/>
  </bookViews>
  <sheets>
    <sheet name="Blad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7" i="1" l="1"/>
  <c r="H37" i="1"/>
  <c r="G37" i="1"/>
  <c r="F37" i="1"/>
  <c r="E37" i="1"/>
  <c r="D37" i="1"/>
  <c r="C37" i="1"/>
  <c r="I36" i="1"/>
  <c r="H36" i="1"/>
  <c r="G36" i="1"/>
  <c r="F36" i="1"/>
  <c r="E36" i="1"/>
  <c r="D36" i="1"/>
  <c r="C36" i="1"/>
  <c r="I35" i="1"/>
  <c r="H35" i="1"/>
  <c r="G35" i="1"/>
  <c r="F35" i="1"/>
  <c r="E35" i="1"/>
  <c r="D35" i="1"/>
  <c r="C35" i="1"/>
</calcChain>
</file>

<file path=xl/sharedStrings.xml><?xml version="1.0" encoding="utf-8"?>
<sst xmlns="http://schemas.openxmlformats.org/spreadsheetml/2006/main" count="42" uniqueCount="15">
  <si>
    <t>Patient</t>
  </si>
  <si>
    <t>MRI sequentie</t>
  </si>
  <si>
    <t>Minimum</t>
  </si>
  <si>
    <t>Maximum</t>
  </si>
  <si>
    <t>Q1</t>
  </si>
  <si>
    <t>Median</t>
  </si>
  <si>
    <t>Q3</t>
  </si>
  <si>
    <t xml:space="preserve">Mean </t>
  </si>
  <si>
    <t>Standard Deviation</t>
  </si>
  <si>
    <t>fa2 fatsat grappa</t>
  </si>
  <si>
    <t>fa2 uit fase grappa</t>
  </si>
  <si>
    <t>fa2</t>
  </si>
  <si>
    <t>Gemiddelde fa2 fatsat grappa</t>
  </si>
  <si>
    <t>Gemiddelde fa2 uit fase grappa</t>
  </si>
  <si>
    <t>Gemiddelde f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tabSelected="1" workbookViewId="0">
      <selection activeCell="C1" sqref="C1"/>
    </sheetView>
  </sheetViews>
  <sheetFormatPr defaultRowHeight="15" x14ac:dyDescent="0.25"/>
  <cols>
    <col min="2" max="2" width="29.140625" bestFit="1" customWidth="1"/>
    <col min="4" max="4" width="9.85546875" bestFit="1" customWidth="1"/>
    <col min="9" max="9" width="18.140625" bestFit="1" customWidth="1"/>
  </cols>
  <sheetData>
    <row r="1" spans="1:9" x14ac:dyDescent="0.25">
      <c r="A1" t="s">
        <v>0</v>
      </c>
      <c r="B1" t="s">
        <v>1</v>
      </c>
    </row>
    <row r="2" spans="1:9" x14ac:dyDescent="0.25"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</row>
    <row r="3" spans="1:9" x14ac:dyDescent="0.25">
      <c r="A3">
        <v>1</v>
      </c>
      <c r="B3" t="s">
        <v>9</v>
      </c>
      <c r="C3">
        <v>0</v>
      </c>
      <c r="D3">
        <v>7.1063900000000002</v>
      </c>
      <c r="E3">
        <v>0.20710000000000001</v>
      </c>
      <c r="F3">
        <v>0.53769999999999996</v>
      </c>
      <c r="G3">
        <v>1.0639000000000001</v>
      </c>
      <c r="H3">
        <v>0.75900000000000001</v>
      </c>
      <c r="I3">
        <v>0.82579999999999998</v>
      </c>
    </row>
    <row r="4" spans="1:9" x14ac:dyDescent="0.25">
      <c r="B4" t="s">
        <v>10</v>
      </c>
      <c r="C4">
        <v>0</v>
      </c>
      <c r="D4">
        <v>3.9548000000000001</v>
      </c>
      <c r="E4">
        <v>0.2041</v>
      </c>
      <c r="F4">
        <v>0.45889999999999997</v>
      </c>
      <c r="G4">
        <v>0.81230000000000002</v>
      </c>
      <c r="H4">
        <v>0.57840000000000003</v>
      </c>
      <c r="I4">
        <v>0.51</v>
      </c>
    </row>
    <row r="5" spans="1:9" x14ac:dyDescent="0.25">
      <c r="B5" t="s">
        <v>11</v>
      </c>
      <c r="C5">
        <v>0</v>
      </c>
      <c r="D5">
        <v>3.2963</v>
      </c>
      <c r="E5">
        <v>0.21</v>
      </c>
      <c r="F5">
        <v>0.46050000000000002</v>
      </c>
      <c r="G5">
        <v>0.79710000000000003</v>
      </c>
      <c r="H5">
        <v>0.5655</v>
      </c>
      <c r="I5">
        <v>0.46160000000000001</v>
      </c>
    </row>
    <row r="6" spans="1:9" x14ac:dyDescent="0.25">
      <c r="A6">
        <v>2</v>
      </c>
      <c r="B6" t="s">
        <v>9</v>
      </c>
      <c r="C6">
        <v>0</v>
      </c>
      <c r="D6">
        <v>6.7363999999999997</v>
      </c>
      <c r="E6">
        <v>0.23960000000000001</v>
      </c>
      <c r="F6">
        <v>0.56479999999999997</v>
      </c>
      <c r="G6">
        <v>1.0522</v>
      </c>
      <c r="H6">
        <v>0.77829999999999999</v>
      </c>
      <c r="I6">
        <v>0.81169999999999998</v>
      </c>
    </row>
    <row r="7" spans="1:9" x14ac:dyDescent="0.25">
      <c r="B7" t="s">
        <v>10</v>
      </c>
      <c r="C7">
        <v>0</v>
      </c>
      <c r="D7">
        <v>5.1896000000000004</v>
      </c>
      <c r="E7">
        <v>0.20730000000000001</v>
      </c>
      <c r="F7">
        <v>0.49509999999999998</v>
      </c>
      <c r="G7">
        <v>0.88929999999999998</v>
      </c>
      <c r="H7">
        <v>0.64</v>
      </c>
      <c r="I7">
        <v>0.60729999999999995</v>
      </c>
    </row>
    <row r="8" spans="1:9" x14ac:dyDescent="0.25">
      <c r="B8" t="s">
        <v>11</v>
      </c>
      <c r="C8">
        <v>0</v>
      </c>
      <c r="D8">
        <v>5.9741</v>
      </c>
      <c r="E8">
        <v>0.23799999999999999</v>
      </c>
      <c r="F8">
        <v>0.56510000000000005</v>
      </c>
      <c r="G8">
        <v>1.1202000000000001</v>
      </c>
      <c r="H8">
        <v>0.78990000000000005</v>
      </c>
      <c r="I8">
        <v>0.75570000000000004</v>
      </c>
    </row>
    <row r="9" spans="1:9" x14ac:dyDescent="0.25">
      <c r="A9">
        <v>3</v>
      </c>
      <c r="B9" t="s">
        <v>9</v>
      </c>
      <c r="C9">
        <v>0</v>
      </c>
      <c r="D9">
        <v>3.0871</v>
      </c>
      <c r="E9">
        <v>0.18329999999999999</v>
      </c>
      <c r="F9">
        <v>0.41770000000000002</v>
      </c>
      <c r="G9">
        <v>0.73680000000000001</v>
      </c>
      <c r="H9">
        <v>0.5101</v>
      </c>
      <c r="I9">
        <v>0.41949999999999998</v>
      </c>
    </row>
    <row r="10" spans="1:9" x14ac:dyDescent="0.25">
      <c r="B10" t="s">
        <v>10</v>
      </c>
      <c r="C10">
        <v>0</v>
      </c>
      <c r="D10">
        <v>3.2130000000000001</v>
      </c>
      <c r="E10">
        <v>0.18809999999999999</v>
      </c>
      <c r="F10">
        <v>0.40200000000000002</v>
      </c>
      <c r="G10">
        <v>0.72670000000000001</v>
      </c>
      <c r="H10">
        <v>0.51439999999999997</v>
      </c>
      <c r="I10">
        <v>0.4355</v>
      </c>
    </row>
    <row r="11" spans="1:9" x14ac:dyDescent="0.25">
      <c r="B11" t="s">
        <v>11</v>
      </c>
      <c r="C11">
        <v>0</v>
      </c>
      <c r="D11">
        <v>4.9535</v>
      </c>
      <c r="E11">
        <v>0.33310000000000001</v>
      </c>
      <c r="F11">
        <v>0.63990000000000002</v>
      </c>
      <c r="G11">
        <v>1.1388</v>
      </c>
      <c r="H11">
        <v>0.80789999999999995</v>
      </c>
      <c r="I11">
        <v>0.64739999999999998</v>
      </c>
    </row>
    <row r="12" spans="1:9" x14ac:dyDescent="0.25">
      <c r="A12">
        <v>4</v>
      </c>
      <c r="B12" t="s">
        <v>9</v>
      </c>
      <c r="C12">
        <v>0</v>
      </c>
      <c r="D12">
        <v>5.3544</v>
      </c>
      <c r="E12">
        <v>0.2414</v>
      </c>
      <c r="F12">
        <v>0.54390000000000005</v>
      </c>
      <c r="G12">
        <v>0.97919999999999996</v>
      </c>
      <c r="H12">
        <v>0.73740000000000006</v>
      </c>
      <c r="I12">
        <v>0.71289999999999998</v>
      </c>
    </row>
    <row r="13" spans="1:9" x14ac:dyDescent="0.25">
      <c r="B13" t="s">
        <v>10</v>
      </c>
      <c r="C13">
        <v>0</v>
      </c>
      <c r="D13">
        <v>3.8586999999999998</v>
      </c>
      <c r="E13">
        <v>0.1552</v>
      </c>
      <c r="F13">
        <v>0.35470000000000002</v>
      </c>
      <c r="G13">
        <v>0.65510000000000002</v>
      </c>
      <c r="H13">
        <v>0.46800000000000003</v>
      </c>
      <c r="I13">
        <v>0.4239</v>
      </c>
    </row>
    <row r="14" spans="1:9" x14ac:dyDescent="0.25">
      <c r="B14" t="s">
        <v>11</v>
      </c>
      <c r="C14">
        <v>0</v>
      </c>
      <c r="D14">
        <v>4.5266000000000002</v>
      </c>
      <c r="E14">
        <v>0.1996</v>
      </c>
      <c r="F14">
        <v>0.4627</v>
      </c>
      <c r="G14">
        <v>0.86809999999999998</v>
      </c>
      <c r="H14">
        <v>0.61950000000000005</v>
      </c>
      <c r="I14">
        <v>0.57650000000000001</v>
      </c>
    </row>
    <row r="15" spans="1:9" x14ac:dyDescent="0.25">
      <c r="A15">
        <v>5</v>
      </c>
      <c r="B15" t="s">
        <v>9</v>
      </c>
      <c r="C15">
        <v>0</v>
      </c>
      <c r="D15">
        <v>4.0720999999999998</v>
      </c>
      <c r="E15">
        <v>0.19719999999999999</v>
      </c>
      <c r="F15">
        <v>0.44</v>
      </c>
      <c r="G15">
        <v>0.81430000000000002</v>
      </c>
      <c r="H15">
        <v>0.59340000000000004</v>
      </c>
      <c r="I15">
        <v>0.55300000000000005</v>
      </c>
    </row>
    <row r="16" spans="1:9" x14ac:dyDescent="0.25">
      <c r="B16" t="s">
        <v>10</v>
      </c>
      <c r="C16">
        <v>0</v>
      </c>
      <c r="D16">
        <v>4.0472999999999999</v>
      </c>
      <c r="E16">
        <v>0.17710000000000001</v>
      </c>
      <c r="F16">
        <v>0.39489999999999997</v>
      </c>
      <c r="G16">
        <v>0.72160000000000002</v>
      </c>
      <c r="H16">
        <v>0.54759999999999998</v>
      </c>
      <c r="I16">
        <v>0.5474</v>
      </c>
    </row>
    <row r="17" spans="1:9" x14ac:dyDescent="0.25">
      <c r="B17" t="s">
        <v>11</v>
      </c>
      <c r="C17">
        <v>0</v>
      </c>
      <c r="D17">
        <v>4.3178000000000001</v>
      </c>
      <c r="E17">
        <v>0.21249999999999999</v>
      </c>
      <c r="F17">
        <v>0.48259999999999997</v>
      </c>
      <c r="G17">
        <v>0.91769999999999996</v>
      </c>
      <c r="H17">
        <v>0.66159999999999997</v>
      </c>
      <c r="I17">
        <v>0.61639999999999995</v>
      </c>
    </row>
    <row r="18" spans="1:9" x14ac:dyDescent="0.25">
      <c r="A18">
        <v>6</v>
      </c>
      <c r="B18" t="s">
        <v>9</v>
      </c>
      <c r="C18">
        <v>0</v>
      </c>
      <c r="D18">
        <v>2.7961</v>
      </c>
      <c r="E18">
        <v>0.22309999999999999</v>
      </c>
      <c r="F18">
        <v>0.50109999999999999</v>
      </c>
      <c r="G18">
        <v>0.86629999999999996</v>
      </c>
      <c r="H18">
        <v>0.6008</v>
      </c>
      <c r="I18">
        <v>0.47639999999999999</v>
      </c>
    </row>
    <row r="19" spans="1:9" x14ac:dyDescent="0.25">
      <c r="B19" t="s">
        <v>10</v>
      </c>
      <c r="C19">
        <v>0</v>
      </c>
      <c r="D19">
        <v>4.0377999999999998</v>
      </c>
      <c r="E19">
        <v>0.26650000000000001</v>
      </c>
      <c r="F19">
        <v>0.59330000000000005</v>
      </c>
      <c r="G19">
        <v>1.0716000000000001</v>
      </c>
      <c r="H19">
        <v>0.73350000000000004</v>
      </c>
      <c r="I19">
        <v>0.5978</v>
      </c>
    </row>
    <row r="20" spans="1:9" x14ac:dyDescent="0.25">
      <c r="B20" t="s">
        <v>11</v>
      </c>
      <c r="C20">
        <v>0</v>
      </c>
      <c r="D20">
        <v>3.4672000000000001</v>
      </c>
      <c r="E20">
        <v>0.24399999999999999</v>
      </c>
      <c r="F20">
        <v>0.53949999999999998</v>
      </c>
      <c r="G20">
        <v>0.94069999999999998</v>
      </c>
      <c r="H20">
        <v>0.65090000000000003</v>
      </c>
      <c r="I20">
        <v>0.51619999999999999</v>
      </c>
    </row>
    <row r="21" spans="1:9" x14ac:dyDescent="0.25">
      <c r="A21">
        <v>7</v>
      </c>
      <c r="B21" t="s">
        <v>9</v>
      </c>
      <c r="C21">
        <v>0</v>
      </c>
      <c r="D21">
        <v>3.8448000000000002</v>
      </c>
      <c r="E21">
        <v>0.1651</v>
      </c>
      <c r="F21">
        <v>0.35499999999999998</v>
      </c>
      <c r="G21">
        <v>0.63260000000000005</v>
      </c>
      <c r="H21">
        <v>0.46139999999999998</v>
      </c>
      <c r="I21">
        <v>0.41489999999999999</v>
      </c>
    </row>
    <row r="22" spans="1:9" x14ac:dyDescent="0.25">
      <c r="B22" t="s">
        <v>10</v>
      </c>
      <c r="C22">
        <v>0</v>
      </c>
      <c r="D22">
        <v>5.8883000000000001</v>
      </c>
      <c r="E22">
        <v>0.20519999999999999</v>
      </c>
      <c r="F22">
        <v>0.43830000000000002</v>
      </c>
      <c r="G22">
        <v>0.80110000000000003</v>
      </c>
      <c r="H22">
        <v>0.62109999999999999</v>
      </c>
      <c r="I22">
        <v>0.66639999999999999</v>
      </c>
    </row>
    <row r="23" spans="1:9" x14ac:dyDescent="0.25">
      <c r="B23" t="s">
        <v>11</v>
      </c>
      <c r="C23">
        <v>0</v>
      </c>
      <c r="D23">
        <v>13.1348</v>
      </c>
      <c r="E23">
        <v>0.29310000000000003</v>
      </c>
      <c r="F23">
        <v>0.68910000000000005</v>
      </c>
      <c r="G23">
        <v>1.5586</v>
      </c>
      <c r="H23">
        <v>1.8805000000000001</v>
      </c>
      <c r="I23">
        <v>2.8481000000000001</v>
      </c>
    </row>
    <row r="24" spans="1:9" x14ac:dyDescent="0.25">
      <c r="A24">
        <v>8</v>
      </c>
      <c r="B24" t="s">
        <v>9</v>
      </c>
      <c r="C24">
        <v>0</v>
      </c>
      <c r="D24">
        <v>3.1612</v>
      </c>
      <c r="E24">
        <v>0.2051</v>
      </c>
      <c r="F24">
        <v>0.44379999999999997</v>
      </c>
      <c r="G24">
        <v>0.78010000000000002</v>
      </c>
      <c r="H24">
        <v>0.56489999999999996</v>
      </c>
      <c r="I24">
        <v>0.48930000000000001</v>
      </c>
    </row>
    <row r="25" spans="1:9" x14ac:dyDescent="0.25">
      <c r="B25" t="s">
        <v>10</v>
      </c>
      <c r="C25">
        <v>0</v>
      </c>
      <c r="D25">
        <v>4.8845999999999998</v>
      </c>
      <c r="E25">
        <v>0.19719999999999999</v>
      </c>
      <c r="F25">
        <v>0.4415</v>
      </c>
      <c r="G25">
        <v>0.79869999999999997</v>
      </c>
      <c r="H25">
        <v>0.59609999999999996</v>
      </c>
      <c r="I25">
        <v>0.58609999999999995</v>
      </c>
    </row>
    <row r="26" spans="1:9" x14ac:dyDescent="0.25">
      <c r="B26" t="s">
        <v>11</v>
      </c>
      <c r="C26">
        <v>0</v>
      </c>
      <c r="D26">
        <v>5.7672999999999996</v>
      </c>
      <c r="E26">
        <v>0.18859999999999999</v>
      </c>
      <c r="F26">
        <v>0.4294</v>
      </c>
      <c r="G26">
        <v>0.83940000000000003</v>
      </c>
      <c r="H26">
        <v>0.66659999999999997</v>
      </c>
      <c r="I26">
        <v>0.75590000000000002</v>
      </c>
    </row>
    <row r="27" spans="1:9" x14ac:dyDescent="0.25">
      <c r="A27">
        <v>9</v>
      </c>
      <c r="B27" t="s">
        <v>9</v>
      </c>
      <c r="C27">
        <v>0</v>
      </c>
      <c r="D27">
        <v>4.5739000000000001</v>
      </c>
      <c r="E27">
        <v>0.2767</v>
      </c>
      <c r="F27">
        <v>0.66090000000000004</v>
      </c>
      <c r="G27">
        <v>1.2139</v>
      </c>
      <c r="H27">
        <v>0.82120000000000004</v>
      </c>
      <c r="I27">
        <v>0.67500000000000004</v>
      </c>
    </row>
    <row r="28" spans="1:9" x14ac:dyDescent="0.25">
      <c r="B28" t="s">
        <v>10</v>
      </c>
      <c r="C28">
        <v>0</v>
      </c>
      <c r="D28">
        <v>4.1734</v>
      </c>
      <c r="E28">
        <v>0.22359999999999999</v>
      </c>
      <c r="F28">
        <v>0.51090000000000002</v>
      </c>
      <c r="G28">
        <v>1.0041</v>
      </c>
      <c r="H28">
        <v>0.74219999999999997</v>
      </c>
      <c r="I28">
        <v>0.73309999999999997</v>
      </c>
    </row>
    <row r="29" spans="1:9" x14ac:dyDescent="0.25">
      <c r="B29" t="s">
        <v>11</v>
      </c>
      <c r="C29">
        <v>0</v>
      </c>
      <c r="D29">
        <v>5.0839999999999996</v>
      </c>
      <c r="E29">
        <v>0.20580000000000001</v>
      </c>
      <c r="F29">
        <v>0.46939999999999998</v>
      </c>
      <c r="G29">
        <v>0.91890000000000005</v>
      </c>
      <c r="H29">
        <v>0.67310000000000003</v>
      </c>
      <c r="I29">
        <v>0.67959999999999998</v>
      </c>
    </row>
    <row r="30" spans="1:9" x14ac:dyDescent="0.25">
      <c r="A30">
        <v>10</v>
      </c>
      <c r="B30" t="s">
        <v>9</v>
      </c>
      <c r="C30">
        <v>0</v>
      </c>
      <c r="D30">
        <v>3.3633999999999999</v>
      </c>
      <c r="E30">
        <v>0.15679999999999999</v>
      </c>
      <c r="F30">
        <v>0.4032</v>
      </c>
      <c r="G30">
        <v>0.76819999999999999</v>
      </c>
      <c r="H30">
        <v>0.5121</v>
      </c>
      <c r="I30">
        <v>0.4415</v>
      </c>
    </row>
    <row r="31" spans="1:9" x14ac:dyDescent="0.25">
      <c r="B31" t="s">
        <v>10</v>
      </c>
      <c r="C31">
        <v>0</v>
      </c>
      <c r="D31">
        <v>4.2434000000000003</v>
      </c>
      <c r="E31">
        <v>0.151</v>
      </c>
      <c r="F31">
        <v>0.37130000000000002</v>
      </c>
      <c r="G31">
        <v>0.67030000000000001</v>
      </c>
      <c r="H31">
        <v>0.46410000000000001</v>
      </c>
      <c r="I31">
        <v>0.43</v>
      </c>
    </row>
    <row r="32" spans="1:9" x14ac:dyDescent="0.25">
      <c r="B32" t="s">
        <v>11</v>
      </c>
      <c r="C32">
        <v>0</v>
      </c>
      <c r="D32">
        <v>7.9103000000000003</v>
      </c>
      <c r="E32">
        <v>0.17130000000000001</v>
      </c>
      <c r="F32">
        <v>0.4017</v>
      </c>
      <c r="G32">
        <v>0.8196</v>
      </c>
      <c r="H32">
        <v>0.68669999999999998</v>
      </c>
      <c r="I32">
        <v>0.96379999999999999</v>
      </c>
    </row>
    <row r="35" spans="2:9" x14ac:dyDescent="0.25">
      <c r="B35" t="s">
        <v>12</v>
      </c>
      <c r="C35">
        <f t="shared" ref="C35:I37" si="0">AVERAGE(C3,C6,C9,C12,C15,C18,C21,C24,C27,C30)</f>
        <v>0</v>
      </c>
      <c r="D35">
        <f t="shared" si="0"/>
        <v>4.4095789999999999</v>
      </c>
      <c r="E35">
        <f t="shared" si="0"/>
        <v>0.20954</v>
      </c>
      <c r="F35">
        <f t="shared" si="0"/>
        <v>0.48681000000000002</v>
      </c>
      <c r="G35">
        <f t="shared" si="0"/>
        <v>0.89075000000000004</v>
      </c>
      <c r="H35">
        <f>AVERAGE(H3,H6,H9,H12,H15,H18,H21,H24,H27,H30)</f>
        <v>0.63386000000000009</v>
      </c>
      <c r="I35">
        <f>AVERAGE(I3,I6,I9,I12,I15,I18,I21,I24,I27,I30)</f>
        <v>0.58200000000000007</v>
      </c>
    </row>
    <row r="36" spans="2:9" x14ac:dyDescent="0.25">
      <c r="B36" t="s">
        <v>13</v>
      </c>
      <c r="C36">
        <f t="shared" si="0"/>
        <v>0</v>
      </c>
      <c r="D36">
        <f t="shared" si="0"/>
        <v>4.3490900000000003</v>
      </c>
      <c r="E36">
        <f t="shared" si="0"/>
        <v>0.19753000000000001</v>
      </c>
      <c r="F36">
        <f t="shared" si="0"/>
        <v>0.44608999999999999</v>
      </c>
      <c r="G36">
        <f t="shared" si="0"/>
        <v>0.81508000000000003</v>
      </c>
      <c r="H36">
        <f t="shared" si="0"/>
        <v>0.59054000000000006</v>
      </c>
      <c r="I36">
        <f t="shared" si="0"/>
        <v>0.55374999999999996</v>
      </c>
    </row>
    <row r="37" spans="2:9" x14ac:dyDescent="0.25">
      <c r="B37" t="s">
        <v>14</v>
      </c>
      <c r="C37">
        <f t="shared" si="0"/>
        <v>0</v>
      </c>
      <c r="D37">
        <f t="shared" si="0"/>
        <v>5.843189999999999</v>
      </c>
      <c r="E37">
        <f t="shared" si="0"/>
        <v>0.22959999999999997</v>
      </c>
      <c r="F37">
        <f t="shared" si="0"/>
        <v>0.51399000000000006</v>
      </c>
      <c r="G37">
        <f t="shared" si="0"/>
        <v>0.99191000000000007</v>
      </c>
      <c r="H37">
        <f t="shared" si="0"/>
        <v>0.80021999999999982</v>
      </c>
      <c r="I37">
        <f t="shared" si="0"/>
        <v>0.882120000000000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trid Hoving</dc:creator>
  <cp:lastModifiedBy>Astrid Hoving</cp:lastModifiedBy>
  <dcterms:created xsi:type="dcterms:W3CDTF">2016-11-28T07:50:59Z</dcterms:created>
  <dcterms:modified xsi:type="dcterms:W3CDTF">2016-11-28T07:59:11Z</dcterms:modified>
</cp:coreProperties>
</file>